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Table1" sheetId="1" state="visible" r:id="rId2"/>
  </sheets>
  <definedNames>
    <definedName function="false" hidden="false" localSheetId="0" name="_xlnm.Print_Area" vbProcedure="false">'Sup.Table1'!$A$1:$J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56">
  <si>
    <t xml:space="preserve">Supplimentary Table 1</t>
  </si>
  <si>
    <t xml:space="preserve">Region of amplicon</t>
  </si>
  <si>
    <t xml:space="preserve">ID</t>
  </si>
  <si>
    <t xml:space="preserve">Chr.</t>
  </si>
  <si>
    <t xml:space="preserve">Start</t>
  </si>
  <si>
    <t xml:space="preserve">End</t>
  </si>
  <si>
    <t xml:space="preserve">Size</t>
  </si>
  <si>
    <t xml:space="preserve">Forward primer</t>
  </si>
  <si>
    <t xml:space="preserve">Reverse primer</t>
  </si>
  <si>
    <t xml:space="preserve">Valid_1</t>
  </si>
  <si>
    <t xml:space="preserve">chr1</t>
  </si>
  <si>
    <t xml:space="preserve">CTTGTGCGTGCAATGGTTC</t>
  </si>
  <si>
    <t xml:space="preserve">GGCATTTTCCCTGTTCTGTCTT</t>
  </si>
  <si>
    <t xml:space="preserve">Valid_2</t>
  </si>
  <si>
    <t xml:space="preserve">AGGTAGGTGAGATGGAGTTGTTGAG</t>
  </si>
  <si>
    <t xml:space="preserve">Valid_3</t>
  </si>
  <si>
    <t xml:space="preserve">GAGATCAACATCTTCGAAGGCAAT</t>
  </si>
  <si>
    <t xml:space="preserve">ATGAGGTTTCCCGGAGGTG</t>
  </si>
  <si>
    <t xml:space="preserve">Valid_4</t>
  </si>
  <si>
    <t xml:space="preserve">AGTGCTCAATTCCGTTTCCTC</t>
  </si>
  <si>
    <t xml:space="preserve">TCAAAAGGAGACTTGGTACTAGCTG</t>
  </si>
  <si>
    <t xml:space="preserve">Valid_5</t>
  </si>
  <si>
    <t xml:space="preserve">chr2</t>
  </si>
  <si>
    <t xml:space="preserve">ATTCTGGGAGACCCTTCAACC</t>
  </si>
  <si>
    <t xml:space="preserve">TTTTCCTCTGGCATTCCTCAC</t>
  </si>
  <si>
    <t xml:space="preserve">Valid_6</t>
  </si>
  <si>
    <t xml:space="preserve">CCAGCGATTTCACAATAAGCA</t>
  </si>
  <si>
    <t xml:space="preserve">ACTCACTTTAACAACCATCCGAAC</t>
  </si>
  <si>
    <t xml:space="preserve">Valid_7</t>
  </si>
  <si>
    <t xml:space="preserve">TTTGCGGCTGGGAAGTATG</t>
  </si>
  <si>
    <t xml:space="preserve">CCGGTCTCTTCAGGGGAAA</t>
  </si>
  <si>
    <t xml:space="preserve">Valid_8</t>
  </si>
  <si>
    <t xml:space="preserve">TGGACTGGACAAGAATGCAAC</t>
  </si>
  <si>
    <t xml:space="preserve">AGATGAGGATCTGTGTTCTTACAGG</t>
  </si>
  <si>
    <t xml:space="preserve">Valid_9</t>
  </si>
  <si>
    <t xml:space="preserve">chr3</t>
  </si>
  <si>
    <t xml:space="preserve">TGGAGATTCAAGAGACAGAAGGTG</t>
  </si>
  <si>
    <t xml:space="preserve">TTTAGATGGCAACAGGAGAACAAG</t>
  </si>
  <si>
    <t xml:space="preserve">Valid_10</t>
  </si>
  <si>
    <t xml:space="preserve">GCTTCAATGGGTCCTCTCCA</t>
  </si>
  <si>
    <t xml:space="preserve">CTGTCGTTTCCCTAGTGGTGTTC</t>
  </si>
  <si>
    <t xml:space="preserve">Valid_11</t>
  </si>
  <si>
    <t xml:space="preserve">chr4</t>
  </si>
  <si>
    <t xml:space="preserve">GGTTATATGCACAAACACCCACCT</t>
  </si>
  <si>
    <t xml:space="preserve">CACAATATGAAGCAAACTGCCCTTA</t>
  </si>
  <si>
    <t xml:space="preserve">Valid_12</t>
  </si>
  <si>
    <t xml:space="preserve">CCCTGTCATGTGGGTGAAGA</t>
  </si>
  <si>
    <t xml:space="preserve">AGGATCTGGGGACCTGGAA</t>
  </si>
  <si>
    <t xml:space="preserve">Valid_13</t>
  </si>
  <si>
    <t xml:space="preserve">AGCCTTTGGAAGAGTCTGATGG</t>
  </si>
  <si>
    <t xml:space="preserve">ACAGGAACCCGGAGAGGAA</t>
  </si>
  <si>
    <t xml:space="preserve">Valid_14</t>
  </si>
  <si>
    <t xml:space="preserve">chr5</t>
  </si>
  <si>
    <t xml:space="preserve">ACAGTTAGCCAAAGGGAAAACA</t>
  </si>
  <si>
    <t xml:space="preserve">GCTTTTCAGATGCTAGAGTTCCAAG</t>
  </si>
  <si>
    <t xml:space="preserve">Valid_15</t>
  </si>
  <si>
    <t xml:space="preserve">chr6</t>
  </si>
  <si>
    <t xml:space="preserve">TTTTGAGCTGAGGTATGAGAAGAGG</t>
  </si>
  <si>
    <t xml:space="preserve">GGAACAGGAACACAAACAAAGGA</t>
  </si>
  <si>
    <t xml:space="preserve">Valid_16</t>
  </si>
  <si>
    <t xml:space="preserve">GCAGCGACAGTTGGTTATTTCTC</t>
  </si>
  <si>
    <t xml:space="preserve">TCTTCTTTCCTTTGCTTCCTTCC</t>
  </si>
  <si>
    <t xml:space="preserve">Valid_17</t>
  </si>
  <si>
    <t xml:space="preserve">ACTGCTTAGTTTGAAGCGGATTGT</t>
  </si>
  <si>
    <t xml:space="preserve">CCTTGCCCAATTACTGCCTCT</t>
  </si>
  <si>
    <t xml:space="preserve">Valid_18</t>
  </si>
  <si>
    <t xml:space="preserve">ACATTTATTGCCAGTGTGTGAGTC</t>
  </si>
  <si>
    <t xml:space="preserve">CCTCATAGCCAAACGGAAGTG</t>
  </si>
  <si>
    <t xml:space="preserve">Valid_19</t>
  </si>
  <si>
    <t xml:space="preserve">AAACTGCTCCTACATACCTTCCACA</t>
  </si>
  <si>
    <t xml:space="preserve">GATTGTCTTGTGTCCTCCATTCC</t>
  </si>
  <si>
    <t xml:space="preserve">Valid_20</t>
  </si>
  <si>
    <t xml:space="preserve">chr7</t>
  </si>
  <si>
    <t xml:space="preserve">CAGGTGCTGTAGGTGTTAGGTTTCT</t>
  </si>
  <si>
    <t xml:space="preserve">TCTCGTCTGACCGCATGTCT</t>
  </si>
  <si>
    <t xml:space="preserve">Valid_21</t>
  </si>
  <si>
    <t xml:space="preserve">TGCCTTTTCATACTCCCCTGA</t>
  </si>
  <si>
    <t xml:space="preserve">GGTTTTGAGCTGTTTGCTTGG</t>
  </si>
  <si>
    <t xml:space="preserve">Valid_22</t>
  </si>
  <si>
    <t xml:space="preserve">chr8</t>
  </si>
  <si>
    <t xml:space="preserve">TCTGAAATAATGACCCTTACCTGTG</t>
  </si>
  <si>
    <t xml:space="preserve">CTCCACGCTGCTACCTTCTCT</t>
  </si>
  <si>
    <t xml:space="preserve">Valid_23</t>
  </si>
  <si>
    <t xml:space="preserve">chr9</t>
  </si>
  <si>
    <t xml:space="preserve">AGGAGGTTTGCGATTGCTCTAC</t>
  </si>
  <si>
    <t xml:space="preserve">CCCACGGTTTCCCACTAAAA</t>
  </si>
  <si>
    <t xml:space="preserve">Valid_24</t>
  </si>
  <si>
    <t xml:space="preserve">CCCCTGTGCTGTGTGTGAA</t>
  </si>
  <si>
    <t xml:space="preserve">GCTGTTGCTGATGGGTATGG</t>
  </si>
  <si>
    <t xml:space="preserve">Valid_25</t>
  </si>
  <si>
    <t xml:space="preserve">ACTGTTGAGTGCGCGTCTGT</t>
  </si>
  <si>
    <t xml:space="preserve">CGGAGTGGCTAGAGTCATTTTCTT</t>
  </si>
  <si>
    <t xml:space="preserve">Valid_26</t>
  </si>
  <si>
    <t xml:space="preserve">chr11</t>
  </si>
  <si>
    <t xml:space="preserve">GAGAAAGGGCTAAGAGAGGGTTG</t>
  </si>
  <si>
    <t xml:space="preserve">GCCAAGGTTATCAGTCAGAAAGG</t>
  </si>
  <si>
    <t xml:space="preserve">Valid_27</t>
  </si>
  <si>
    <t xml:space="preserve">TGGTACATCAGCCTTTGCCTCT</t>
  </si>
  <si>
    <t xml:space="preserve">CTTGTCTTTGCCCACATGGTT</t>
  </si>
  <si>
    <t xml:space="preserve">Valid_28</t>
  </si>
  <si>
    <t xml:space="preserve">CATTAAACCGGACTGCAAAACTC</t>
  </si>
  <si>
    <t xml:space="preserve">TGTAAAGCAGGTGCATGTTATCTC</t>
  </si>
  <si>
    <t xml:space="preserve">Valid_29</t>
  </si>
  <si>
    <t xml:space="preserve">chr12</t>
  </si>
  <si>
    <t xml:space="preserve">GACTTGTGGAACTCATGGGACA</t>
  </si>
  <si>
    <t xml:space="preserve">CTGGGACTGAATACAAACAGGGTAG</t>
  </si>
  <si>
    <t xml:space="preserve">Valid_30</t>
  </si>
  <si>
    <t xml:space="preserve">chr13</t>
  </si>
  <si>
    <t xml:space="preserve">TGTGCCCGATAAGGTAAGAGTTG</t>
  </si>
  <si>
    <t xml:space="preserve">TGAGCCTGAAGCAAACAGGA</t>
  </si>
  <si>
    <t xml:space="preserve">Valid_31</t>
  </si>
  <si>
    <t xml:space="preserve">ACCCCTGAAGACGGCAAA</t>
  </si>
  <si>
    <t xml:space="preserve">CAAAGATGACGATGGTACACACAC</t>
  </si>
  <si>
    <t xml:space="preserve">Valid_32</t>
  </si>
  <si>
    <t xml:space="preserve">chr14</t>
  </si>
  <si>
    <t xml:space="preserve">TGTTTCTTTTAGACTGTGGGAGTGG</t>
  </si>
  <si>
    <t xml:space="preserve">GAGCCTTCTTTGCACACTGGTT</t>
  </si>
  <si>
    <t xml:space="preserve">Valid_33</t>
  </si>
  <si>
    <t xml:space="preserve">GAGCTGGAAAAGCACATGAAATAG</t>
  </si>
  <si>
    <t xml:space="preserve">AGCATAACATTTCACACAGAGGAGT</t>
  </si>
  <si>
    <t xml:space="preserve">Valid_34</t>
  </si>
  <si>
    <t xml:space="preserve">chr15</t>
  </si>
  <si>
    <t xml:space="preserve">GATGCTGGCGATGTGACTG</t>
  </si>
  <si>
    <t xml:space="preserve">AGAGGGGAGGTGTTAGGGAGA</t>
  </si>
  <si>
    <t xml:space="preserve">Valid_35</t>
  </si>
  <si>
    <t xml:space="preserve">chr16</t>
  </si>
  <si>
    <t xml:space="preserve">TCCTTACTTTCCCTTCCAGTTCTTT</t>
  </si>
  <si>
    <t xml:space="preserve">GTGCCCATTTATTGTGTATCAGG</t>
  </si>
  <si>
    <t xml:space="preserve">Valid_36</t>
  </si>
  <si>
    <t xml:space="preserve">chr17</t>
  </si>
  <si>
    <t xml:space="preserve">TCTCCCTGCCTCTTCTGTCC</t>
  </si>
  <si>
    <t xml:space="preserve">AGTGCTTGTGGGCGCTTT</t>
  </si>
  <si>
    <t xml:space="preserve">Valid_37</t>
  </si>
  <si>
    <t xml:space="preserve">CTTTTGTTTGTTCCCCTTCTGTG</t>
  </si>
  <si>
    <t xml:space="preserve">TGGTAACTCTGGAAGACGAGTGAG</t>
  </si>
  <si>
    <t xml:space="preserve">Valid_38</t>
  </si>
  <si>
    <t xml:space="preserve">chr18</t>
  </si>
  <si>
    <t xml:space="preserve">CAAGAAACCAGAGACCCAAACA</t>
  </si>
  <si>
    <t xml:space="preserve">ATACAACAAATTCCCCACCAGAG</t>
  </si>
  <si>
    <t xml:space="preserve">Valid_39</t>
  </si>
  <si>
    <t xml:space="preserve">chr19</t>
  </si>
  <si>
    <t xml:space="preserve">GCCTCCTCTTGGGTTTCCTC</t>
  </si>
  <si>
    <t xml:space="preserve">CCTAGTGCTTGGATGCAGTTGTT</t>
  </si>
  <si>
    <t xml:space="preserve">Valid_40</t>
  </si>
  <si>
    <t xml:space="preserve">chrX</t>
  </si>
  <si>
    <t xml:space="preserve">CGCTTAGTGTGTCTTGGAATGG</t>
  </si>
  <si>
    <t xml:space="preserve">CTTTGGGGAGGAGGTGGAA</t>
  </si>
  <si>
    <t xml:space="preserve">Valid_41</t>
  </si>
  <si>
    <t xml:space="preserve">TGGCTTCAAATAGCACAAAAGG</t>
  </si>
  <si>
    <t xml:space="preserve">GCCCCATTGAGACTCGACA</t>
  </si>
  <si>
    <t xml:space="preserve">Valid_42</t>
  </si>
  <si>
    <t xml:space="preserve">TTAGACCGTTTTCACCAACCTACA</t>
  </si>
  <si>
    <t xml:space="preserve">GATGAGCAAAACTAAGCCAAGACA</t>
  </si>
  <si>
    <t xml:space="preserve">Valid_43</t>
  </si>
  <si>
    <t xml:space="preserve">TCGTCTTGGGGATAGTTGGA</t>
  </si>
  <si>
    <t xml:space="preserve">AGTCAATCCATCGAAAAGCAGTA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L15" activeCellId="0" sqref="L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2.74"/>
    <col collapsed="false" customWidth="true" hidden="false" outlineLevel="0" max="3" min="3" style="0" width="6.37"/>
    <col collapsed="false" customWidth="true" hidden="false" outlineLevel="0" max="4" min="4" style="0" width="11.75"/>
    <col collapsed="false" customWidth="true" hidden="false" outlineLevel="0" max="5" min="5" style="0" width="12.25"/>
    <col collapsed="false" customWidth="true" hidden="false" outlineLevel="0" max="6" min="6" style="0" width="2.74"/>
    <col collapsed="false" customWidth="true" hidden="false" outlineLevel="0" max="7" min="7" style="0" width="7.24"/>
    <col collapsed="false" customWidth="true" hidden="false" outlineLevel="0" max="8" min="8" style="0" width="2.74"/>
    <col collapsed="false" customWidth="true" hidden="false" outlineLevel="0" max="9" min="9" style="0" width="42.12"/>
    <col collapsed="false" customWidth="true" hidden="false" outlineLevel="0" max="10" min="10" style="0" width="41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A2" s="2"/>
      <c r="B2" s="2"/>
      <c r="C2" s="2" t="s">
        <v>1</v>
      </c>
      <c r="D2" s="2"/>
      <c r="E2" s="2"/>
      <c r="F2" s="2"/>
      <c r="G2" s="2"/>
      <c r="H2" s="2"/>
      <c r="I2" s="2"/>
      <c r="J2" s="2"/>
      <c r="K2" s="3"/>
    </row>
    <row r="3" customFormat="false" ht="15.75" hidden="false" customHeight="false" outlineLevel="0" collapsed="false">
      <c r="A3" s="4" t="s">
        <v>2</v>
      </c>
      <c r="B3" s="4"/>
      <c r="C3" s="4" t="s">
        <v>3</v>
      </c>
      <c r="D3" s="4" t="s">
        <v>4</v>
      </c>
      <c r="E3" s="4" t="s">
        <v>5</v>
      </c>
      <c r="F3" s="4"/>
      <c r="G3" s="4" t="s">
        <v>6</v>
      </c>
      <c r="H3" s="4"/>
      <c r="I3" s="4" t="s">
        <v>7</v>
      </c>
      <c r="J3" s="4" t="s">
        <v>8</v>
      </c>
      <c r="K3" s="3"/>
    </row>
    <row r="4" customFormat="false" ht="15.75" hidden="false" customHeight="false" outlineLevel="0" collapsed="false">
      <c r="A4" s="5" t="s">
        <v>9</v>
      </c>
      <c r="B4" s="5"/>
      <c r="C4" s="5" t="s">
        <v>10</v>
      </c>
      <c r="D4" s="5" t="n">
        <v>31570652</v>
      </c>
      <c r="E4" s="5" t="n">
        <v>31570762</v>
      </c>
      <c r="F4" s="5"/>
      <c r="G4" s="5" t="n">
        <f aca="false">E4-D4</f>
        <v>110</v>
      </c>
      <c r="H4" s="3"/>
      <c r="I4" s="3" t="s">
        <v>11</v>
      </c>
      <c r="J4" s="3" t="s">
        <v>12</v>
      </c>
      <c r="K4" s="6"/>
      <c r="L4" s="7"/>
    </row>
    <row r="5" customFormat="false" ht="15.75" hidden="false" customHeight="false" outlineLevel="0" collapsed="false">
      <c r="A5" s="5" t="s">
        <v>13</v>
      </c>
      <c r="B5" s="5"/>
      <c r="C5" s="5" t="s">
        <v>10</v>
      </c>
      <c r="D5" s="5" t="n">
        <v>61234131</v>
      </c>
      <c r="E5" s="5" t="n">
        <v>61234279</v>
      </c>
      <c r="F5" s="5"/>
      <c r="G5" s="5" t="n">
        <f aca="false">E5-D5</f>
        <v>148</v>
      </c>
      <c r="H5" s="3"/>
      <c r="I5" s="3" t="s">
        <v>14</v>
      </c>
      <c r="J5" s="3" t="s">
        <v>14</v>
      </c>
      <c r="K5" s="6"/>
      <c r="L5" s="7"/>
    </row>
    <row r="6" customFormat="false" ht="15.75" hidden="false" customHeight="false" outlineLevel="0" collapsed="false">
      <c r="A6" s="5" t="s">
        <v>15</v>
      </c>
      <c r="B6" s="5"/>
      <c r="C6" s="5" t="s">
        <v>10</v>
      </c>
      <c r="D6" s="5" t="n">
        <v>72730196</v>
      </c>
      <c r="E6" s="5" t="n">
        <v>72730293</v>
      </c>
      <c r="F6" s="5"/>
      <c r="G6" s="5" t="n">
        <f aca="false">E6-D6</f>
        <v>97</v>
      </c>
      <c r="H6" s="3"/>
      <c r="I6" s="3" t="s">
        <v>16</v>
      </c>
      <c r="J6" s="3" t="s">
        <v>17</v>
      </c>
      <c r="K6" s="6"/>
      <c r="L6" s="7"/>
    </row>
    <row r="7" customFormat="false" ht="15.75" hidden="false" customHeight="false" outlineLevel="0" collapsed="false">
      <c r="A7" s="5" t="s">
        <v>18</v>
      </c>
      <c r="B7" s="5"/>
      <c r="C7" s="5" t="s">
        <v>10</v>
      </c>
      <c r="D7" s="5" t="n">
        <v>164835953</v>
      </c>
      <c r="E7" s="5" t="n">
        <v>164836100</v>
      </c>
      <c r="F7" s="5"/>
      <c r="G7" s="5" t="n">
        <f aca="false">E7-D7</f>
        <v>147</v>
      </c>
      <c r="H7" s="3"/>
      <c r="I7" s="3" t="s">
        <v>19</v>
      </c>
      <c r="J7" s="3" t="s">
        <v>20</v>
      </c>
      <c r="K7" s="6"/>
      <c r="L7" s="7"/>
    </row>
    <row r="8" customFormat="false" ht="15.75" hidden="false" customHeight="false" outlineLevel="0" collapsed="false">
      <c r="A8" s="5" t="s">
        <v>21</v>
      </c>
      <c r="B8" s="5"/>
      <c r="C8" s="5" t="s">
        <v>22</v>
      </c>
      <c r="D8" s="5" t="n">
        <v>45911787</v>
      </c>
      <c r="E8" s="5" t="n">
        <v>45911899</v>
      </c>
      <c r="F8" s="5"/>
      <c r="G8" s="5" t="n">
        <f aca="false">E8-D8</f>
        <v>112</v>
      </c>
      <c r="H8" s="3"/>
      <c r="I8" s="3" t="s">
        <v>23</v>
      </c>
      <c r="J8" s="3" t="s">
        <v>24</v>
      </c>
      <c r="K8" s="6"/>
      <c r="L8" s="7"/>
    </row>
    <row r="9" customFormat="false" ht="15.75" hidden="false" customHeight="false" outlineLevel="0" collapsed="false">
      <c r="A9" s="5" t="s">
        <v>25</v>
      </c>
      <c r="B9" s="5"/>
      <c r="C9" s="5" t="s">
        <v>22</v>
      </c>
      <c r="D9" s="5" t="n">
        <v>72680838</v>
      </c>
      <c r="E9" s="5" t="n">
        <v>72680939</v>
      </c>
      <c r="F9" s="5"/>
      <c r="G9" s="5" t="n">
        <f aca="false">E9-D9</f>
        <v>101</v>
      </c>
      <c r="H9" s="3"/>
      <c r="I9" s="3" t="s">
        <v>26</v>
      </c>
      <c r="J9" s="3" t="s">
        <v>27</v>
      </c>
      <c r="K9" s="6"/>
      <c r="L9" s="7"/>
    </row>
    <row r="10" customFormat="false" ht="15.75" hidden="false" customHeight="false" outlineLevel="0" collapsed="false">
      <c r="A10" s="5" t="s">
        <v>28</v>
      </c>
      <c r="B10" s="5"/>
      <c r="C10" s="5" t="s">
        <v>22</v>
      </c>
      <c r="D10" s="5" t="n">
        <v>153574417</v>
      </c>
      <c r="E10" s="5" t="n">
        <v>153574521</v>
      </c>
      <c r="F10" s="5"/>
      <c r="G10" s="5" t="n">
        <f aca="false">E10-D10</f>
        <v>104</v>
      </c>
      <c r="H10" s="3"/>
      <c r="I10" s="3" t="s">
        <v>29</v>
      </c>
      <c r="J10" s="3" t="s">
        <v>30</v>
      </c>
      <c r="K10" s="6"/>
      <c r="L10" s="7"/>
    </row>
    <row r="11" customFormat="false" ht="15.75" hidden="false" customHeight="false" outlineLevel="0" collapsed="false">
      <c r="A11" s="5" t="s">
        <v>31</v>
      </c>
      <c r="B11" s="5"/>
      <c r="C11" s="5" t="s">
        <v>22</v>
      </c>
      <c r="D11" s="5" t="n">
        <v>181394464</v>
      </c>
      <c r="E11" s="5" t="n">
        <v>181394553</v>
      </c>
      <c r="F11" s="5"/>
      <c r="G11" s="5" t="n">
        <f aca="false">E11-D11</f>
        <v>89</v>
      </c>
      <c r="H11" s="3"/>
      <c r="I11" s="3" t="s">
        <v>32</v>
      </c>
      <c r="J11" s="3" t="s">
        <v>33</v>
      </c>
      <c r="K11" s="6"/>
      <c r="L11" s="7"/>
    </row>
    <row r="12" customFormat="false" ht="15.75" hidden="false" customHeight="false" outlineLevel="0" collapsed="false">
      <c r="A12" s="5" t="s">
        <v>34</v>
      </c>
      <c r="B12" s="5"/>
      <c r="C12" s="5" t="s">
        <v>35</v>
      </c>
      <c r="D12" s="5" t="n">
        <v>24886715</v>
      </c>
      <c r="E12" s="5" t="n">
        <v>24886797</v>
      </c>
      <c r="F12" s="5"/>
      <c r="G12" s="5" t="n">
        <f aca="false">E12-D12</f>
        <v>82</v>
      </c>
      <c r="H12" s="3"/>
      <c r="I12" s="3" t="s">
        <v>36</v>
      </c>
      <c r="J12" s="3" t="s">
        <v>37</v>
      </c>
      <c r="K12" s="6"/>
      <c r="L12" s="7"/>
    </row>
    <row r="13" customFormat="false" ht="15.75" hidden="false" customHeight="false" outlineLevel="0" collapsed="false">
      <c r="A13" s="5" t="s">
        <v>38</v>
      </c>
      <c r="B13" s="5"/>
      <c r="C13" s="5" t="s">
        <v>35</v>
      </c>
      <c r="D13" s="5" t="n">
        <v>158788087</v>
      </c>
      <c r="E13" s="5" t="n">
        <v>158788214</v>
      </c>
      <c r="F13" s="5"/>
      <c r="G13" s="5" t="n">
        <f aca="false">E13-D13</f>
        <v>127</v>
      </c>
      <c r="H13" s="3"/>
      <c r="I13" s="3" t="s">
        <v>39</v>
      </c>
      <c r="J13" s="3" t="s">
        <v>40</v>
      </c>
      <c r="K13" s="6"/>
      <c r="L13" s="7"/>
    </row>
    <row r="14" customFormat="false" ht="15.75" hidden="false" customHeight="false" outlineLevel="0" collapsed="false">
      <c r="A14" s="5" t="s">
        <v>41</v>
      </c>
      <c r="B14" s="5"/>
      <c r="C14" s="5" t="s">
        <v>42</v>
      </c>
      <c r="D14" s="5" t="n">
        <v>39679620</v>
      </c>
      <c r="E14" s="5" t="n">
        <v>39679746</v>
      </c>
      <c r="F14" s="5"/>
      <c r="G14" s="5" t="n">
        <f aca="false">E14-D14</f>
        <v>126</v>
      </c>
      <c r="H14" s="3"/>
      <c r="I14" s="3" t="s">
        <v>43</v>
      </c>
      <c r="J14" s="3" t="s">
        <v>44</v>
      </c>
      <c r="K14" s="6"/>
      <c r="L14" s="7"/>
    </row>
    <row r="15" customFormat="false" ht="15.75" hidden="false" customHeight="false" outlineLevel="0" collapsed="false">
      <c r="A15" s="5" t="s">
        <v>45</v>
      </c>
      <c r="B15" s="5"/>
      <c r="C15" s="5" t="s">
        <v>42</v>
      </c>
      <c r="D15" s="5" t="n">
        <v>138840985</v>
      </c>
      <c r="E15" s="5" t="n">
        <v>138841081</v>
      </c>
      <c r="F15" s="5"/>
      <c r="G15" s="5" t="n">
        <f aca="false">E15-D15</f>
        <v>96</v>
      </c>
      <c r="H15" s="3"/>
      <c r="I15" s="3" t="s">
        <v>46</v>
      </c>
      <c r="J15" s="3" t="s">
        <v>47</v>
      </c>
      <c r="K15" s="6"/>
      <c r="L15" s="7"/>
    </row>
    <row r="16" customFormat="false" ht="15.75" hidden="false" customHeight="false" outlineLevel="0" collapsed="false">
      <c r="A16" s="5" t="s">
        <v>48</v>
      </c>
      <c r="B16" s="5"/>
      <c r="C16" s="5" t="s">
        <v>42</v>
      </c>
      <c r="D16" s="5" t="n">
        <v>148516002</v>
      </c>
      <c r="E16" s="5" t="n">
        <v>148516136</v>
      </c>
      <c r="F16" s="5"/>
      <c r="G16" s="5" t="n">
        <f aca="false">E16-D16</f>
        <v>134</v>
      </c>
      <c r="H16" s="3"/>
      <c r="I16" s="3" t="s">
        <v>49</v>
      </c>
      <c r="J16" s="3" t="s">
        <v>50</v>
      </c>
      <c r="K16" s="6"/>
      <c r="L16" s="7"/>
    </row>
    <row r="17" customFormat="false" ht="15.75" hidden="false" customHeight="false" outlineLevel="0" collapsed="false">
      <c r="A17" s="5" t="s">
        <v>51</v>
      </c>
      <c r="B17" s="5"/>
      <c r="C17" s="5" t="s">
        <v>52</v>
      </c>
      <c r="D17" s="5" t="n">
        <v>123584915</v>
      </c>
      <c r="E17" s="5" t="n">
        <v>123584984</v>
      </c>
      <c r="F17" s="5"/>
      <c r="G17" s="5" t="n">
        <f aca="false">E17-D17</f>
        <v>69</v>
      </c>
      <c r="H17" s="3"/>
      <c r="I17" s="3" t="s">
        <v>53</v>
      </c>
      <c r="J17" s="3" t="s">
        <v>54</v>
      </c>
      <c r="K17" s="6"/>
      <c r="L17" s="7"/>
    </row>
    <row r="18" customFormat="false" ht="15.75" hidden="false" customHeight="false" outlineLevel="0" collapsed="false">
      <c r="A18" s="5" t="s">
        <v>55</v>
      </c>
      <c r="B18" s="5"/>
      <c r="C18" s="5" t="s">
        <v>56</v>
      </c>
      <c r="D18" s="5" t="n">
        <v>23019724</v>
      </c>
      <c r="E18" s="5" t="n">
        <v>23019825</v>
      </c>
      <c r="F18" s="5"/>
      <c r="G18" s="5" t="n">
        <f aca="false">E18-D18</f>
        <v>101</v>
      </c>
      <c r="H18" s="3"/>
      <c r="I18" s="3" t="s">
        <v>57</v>
      </c>
      <c r="J18" s="3" t="s">
        <v>58</v>
      </c>
      <c r="K18" s="6"/>
      <c r="L18" s="7"/>
    </row>
    <row r="19" customFormat="false" ht="15.75" hidden="false" customHeight="false" outlineLevel="0" collapsed="false">
      <c r="A19" s="5" t="s">
        <v>59</v>
      </c>
      <c r="B19" s="5"/>
      <c r="C19" s="5" t="s">
        <v>56</v>
      </c>
      <c r="D19" s="5" t="n">
        <v>37687331</v>
      </c>
      <c r="E19" s="5" t="n">
        <v>37687434</v>
      </c>
      <c r="F19" s="5"/>
      <c r="G19" s="5" t="n">
        <f aca="false">E19-D19</f>
        <v>103</v>
      </c>
      <c r="H19" s="3"/>
      <c r="I19" s="3" t="s">
        <v>60</v>
      </c>
      <c r="J19" s="3" t="s">
        <v>61</v>
      </c>
      <c r="K19" s="6"/>
      <c r="L19" s="7"/>
    </row>
    <row r="20" customFormat="false" ht="15.75" hidden="false" customHeight="false" outlineLevel="0" collapsed="false">
      <c r="A20" s="5" t="s">
        <v>62</v>
      </c>
      <c r="B20" s="5"/>
      <c r="C20" s="5" t="s">
        <v>56</v>
      </c>
      <c r="D20" s="5" t="n">
        <v>55279471</v>
      </c>
      <c r="E20" s="5" t="n">
        <v>55279577</v>
      </c>
      <c r="F20" s="5"/>
      <c r="G20" s="5" t="n">
        <f aca="false">E20-D20</f>
        <v>106</v>
      </c>
      <c r="H20" s="3"/>
      <c r="I20" s="3" t="s">
        <v>63</v>
      </c>
      <c r="J20" s="3" t="s">
        <v>64</v>
      </c>
      <c r="K20" s="6"/>
      <c r="L20" s="7"/>
    </row>
    <row r="21" customFormat="false" ht="15.75" hidden="false" customHeight="false" outlineLevel="0" collapsed="false">
      <c r="A21" s="5" t="s">
        <v>65</v>
      </c>
      <c r="B21" s="5"/>
      <c r="C21" s="5" t="s">
        <v>56</v>
      </c>
      <c r="D21" s="5" t="n">
        <v>124475357</v>
      </c>
      <c r="E21" s="5" t="n">
        <v>124475430</v>
      </c>
      <c r="F21" s="5"/>
      <c r="G21" s="5" t="n">
        <f aca="false">E21-D21</f>
        <v>73</v>
      </c>
      <c r="H21" s="3"/>
      <c r="I21" s="3" t="s">
        <v>66</v>
      </c>
      <c r="J21" s="3" t="s">
        <v>67</v>
      </c>
      <c r="K21" s="6"/>
      <c r="L21" s="7"/>
    </row>
    <row r="22" customFormat="false" ht="15.75" hidden="false" customHeight="false" outlineLevel="0" collapsed="false">
      <c r="A22" s="5" t="s">
        <v>68</v>
      </c>
      <c r="B22" s="5"/>
      <c r="C22" s="5" t="s">
        <v>56</v>
      </c>
      <c r="D22" s="5" t="n">
        <v>147307465</v>
      </c>
      <c r="E22" s="5" t="n">
        <v>147307536</v>
      </c>
      <c r="F22" s="5"/>
      <c r="G22" s="5" t="n">
        <f aca="false">E22-D22</f>
        <v>71</v>
      </c>
      <c r="H22" s="3"/>
      <c r="I22" s="3" t="s">
        <v>69</v>
      </c>
      <c r="J22" s="3" t="s">
        <v>70</v>
      </c>
      <c r="K22" s="6"/>
      <c r="L22" s="7"/>
    </row>
    <row r="23" customFormat="false" ht="15.75" hidden="false" customHeight="false" outlineLevel="0" collapsed="false">
      <c r="A23" s="5" t="s">
        <v>71</v>
      </c>
      <c r="B23" s="5"/>
      <c r="C23" s="5" t="s">
        <v>72</v>
      </c>
      <c r="D23" s="5" t="n">
        <v>72615309</v>
      </c>
      <c r="E23" s="5" t="n">
        <v>72615386</v>
      </c>
      <c r="F23" s="5"/>
      <c r="G23" s="5" t="n">
        <f aca="false">E23-D23</f>
        <v>77</v>
      </c>
      <c r="H23" s="3"/>
      <c r="I23" s="3" t="s">
        <v>73</v>
      </c>
      <c r="J23" s="3" t="s">
        <v>74</v>
      </c>
      <c r="K23" s="6"/>
      <c r="L23" s="7"/>
    </row>
    <row r="24" customFormat="false" ht="15.75" hidden="false" customHeight="false" outlineLevel="0" collapsed="false">
      <c r="A24" s="5" t="s">
        <v>75</v>
      </c>
      <c r="B24" s="5"/>
      <c r="C24" s="5" t="s">
        <v>72</v>
      </c>
      <c r="D24" s="5" t="n">
        <v>125285254</v>
      </c>
      <c r="E24" s="5" t="n">
        <v>125285343</v>
      </c>
      <c r="F24" s="5"/>
      <c r="G24" s="5" t="n">
        <f aca="false">E24-D24</f>
        <v>89</v>
      </c>
      <c r="H24" s="3"/>
      <c r="I24" s="3" t="s">
        <v>76</v>
      </c>
      <c r="J24" s="3" t="s">
        <v>77</v>
      </c>
      <c r="K24" s="6"/>
      <c r="L24" s="7"/>
    </row>
    <row r="25" customFormat="false" ht="15.75" hidden="false" customHeight="false" outlineLevel="0" collapsed="false">
      <c r="A25" s="5" t="s">
        <v>78</v>
      </c>
      <c r="B25" s="5"/>
      <c r="C25" s="5" t="s">
        <v>79</v>
      </c>
      <c r="D25" s="5" t="n">
        <v>81817508</v>
      </c>
      <c r="E25" s="5" t="n">
        <v>81817580</v>
      </c>
      <c r="F25" s="5"/>
      <c r="G25" s="5" t="n">
        <f aca="false">E25-D25</f>
        <v>72</v>
      </c>
      <c r="H25" s="3"/>
      <c r="I25" s="3" t="s">
        <v>80</v>
      </c>
      <c r="J25" s="3" t="s">
        <v>81</v>
      </c>
      <c r="K25" s="6"/>
      <c r="L25" s="7"/>
    </row>
    <row r="26" customFormat="false" ht="15.75" hidden="false" customHeight="false" outlineLevel="0" collapsed="false">
      <c r="A26" s="5" t="s">
        <v>82</v>
      </c>
      <c r="B26" s="5"/>
      <c r="C26" s="5" t="s">
        <v>83</v>
      </c>
      <c r="D26" s="5" t="n">
        <v>39498708</v>
      </c>
      <c r="E26" s="5" t="n">
        <v>39498841</v>
      </c>
      <c r="F26" s="5"/>
      <c r="G26" s="5" t="n">
        <f aca="false">E26-D26</f>
        <v>133</v>
      </c>
      <c r="H26" s="3"/>
      <c r="I26" s="3" t="s">
        <v>84</v>
      </c>
      <c r="J26" s="3" t="s">
        <v>85</v>
      </c>
      <c r="K26" s="6"/>
      <c r="L26" s="7"/>
    </row>
    <row r="27" customFormat="false" ht="15.75" hidden="false" customHeight="false" outlineLevel="0" collapsed="false">
      <c r="A27" s="5" t="s">
        <v>86</v>
      </c>
      <c r="B27" s="5"/>
      <c r="C27" s="5" t="s">
        <v>83</v>
      </c>
      <c r="D27" s="5" t="n">
        <v>96773149</v>
      </c>
      <c r="E27" s="5" t="n">
        <v>96773294</v>
      </c>
      <c r="F27" s="5"/>
      <c r="G27" s="5" t="n">
        <f aca="false">E27-D27</f>
        <v>145</v>
      </c>
      <c r="H27" s="3"/>
      <c r="I27" s="3" t="s">
        <v>87</v>
      </c>
      <c r="J27" s="3" t="s">
        <v>88</v>
      </c>
      <c r="K27" s="6"/>
      <c r="L27" s="7"/>
    </row>
    <row r="28" customFormat="false" ht="15.75" hidden="false" customHeight="false" outlineLevel="0" collapsed="false">
      <c r="A28" s="5" t="s">
        <v>89</v>
      </c>
      <c r="B28" s="5"/>
      <c r="C28" s="5" t="s">
        <v>83</v>
      </c>
      <c r="D28" s="5" t="n">
        <v>120531972</v>
      </c>
      <c r="E28" s="5" t="n">
        <v>120532095</v>
      </c>
      <c r="F28" s="5"/>
      <c r="G28" s="5" t="n">
        <f aca="false">E28-D28</f>
        <v>123</v>
      </c>
      <c r="H28" s="3"/>
      <c r="I28" s="3" t="s">
        <v>90</v>
      </c>
      <c r="J28" s="3" t="s">
        <v>91</v>
      </c>
      <c r="K28" s="6"/>
      <c r="L28" s="7"/>
    </row>
    <row r="29" customFormat="false" ht="15.75" hidden="false" customHeight="false" outlineLevel="0" collapsed="false">
      <c r="A29" s="5" t="s">
        <v>92</v>
      </c>
      <c r="B29" s="5"/>
      <c r="C29" s="5" t="s">
        <v>93</v>
      </c>
      <c r="D29" s="5" t="n">
        <v>21299314</v>
      </c>
      <c r="E29" s="5" t="n">
        <v>21299426</v>
      </c>
      <c r="F29" s="5"/>
      <c r="G29" s="5" t="n">
        <f aca="false">E29-D29</f>
        <v>112</v>
      </c>
      <c r="H29" s="3"/>
      <c r="I29" s="3" t="s">
        <v>94</v>
      </c>
      <c r="J29" s="3" t="s">
        <v>95</v>
      </c>
      <c r="K29" s="6"/>
      <c r="L29" s="7"/>
    </row>
    <row r="30" customFormat="false" ht="15.75" hidden="false" customHeight="false" outlineLevel="0" collapsed="false">
      <c r="A30" s="5" t="s">
        <v>96</v>
      </c>
      <c r="B30" s="5"/>
      <c r="C30" s="5" t="s">
        <v>93</v>
      </c>
      <c r="D30" s="5" t="n">
        <v>77464543</v>
      </c>
      <c r="E30" s="5" t="n">
        <v>77464647</v>
      </c>
      <c r="F30" s="5"/>
      <c r="G30" s="5" t="n">
        <f aca="false">E30-D30</f>
        <v>104</v>
      </c>
      <c r="H30" s="3"/>
      <c r="I30" s="3" t="s">
        <v>97</v>
      </c>
      <c r="J30" s="3" t="s">
        <v>98</v>
      </c>
      <c r="K30" s="6"/>
      <c r="L30" s="7"/>
    </row>
    <row r="31" customFormat="false" ht="15.75" hidden="false" customHeight="false" outlineLevel="0" collapsed="false">
      <c r="A31" s="5" t="s">
        <v>99</v>
      </c>
      <c r="B31" s="5"/>
      <c r="C31" s="5" t="s">
        <v>93</v>
      </c>
      <c r="D31" s="5" t="n">
        <v>110729428</v>
      </c>
      <c r="E31" s="5" t="n">
        <v>110729549</v>
      </c>
      <c r="F31" s="5"/>
      <c r="G31" s="5" t="n">
        <f aca="false">E31-D31</f>
        <v>121</v>
      </c>
      <c r="H31" s="3"/>
      <c r="I31" s="3" t="s">
        <v>100</v>
      </c>
      <c r="J31" s="3" t="s">
        <v>101</v>
      </c>
      <c r="K31" s="6"/>
      <c r="L31" s="7"/>
    </row>
    <row r="32" customFormat="false" ht="15.75" hidden="false" customHeight="false" outlineLevel="0" collapsed="false">
      <c r="A32" s="5" t="s">
        <v>102</v>
      </c>
      <c r="B32" s="5"/>
      <c r="C32" s="5" t="s">
        <v>103</v>
      </c>
      <c r="D32" s="5" t="n">
        <v>16133714</v>
      </c>
      <c r="E32" s="5" t="n">
        <v>16133813</v>
      </c>
      <c r="F32" s="5"/>
      <c r="G32" s="5" t="n">
        <f aca="false">E32-D32</f>
        <v>99</v>
      </c>
      <c r="H32" s="3"/>
      <c r="I32" s="3" t="s">
        <v>104</v>
      </c>
      <c r="J32" s="3" t="s">
        <v>105</v>
      </c>
      <c r="K32" s="6"/>
      <c r="L32" s="7"/>
    </row>
    <row r="33" customFormat="false" ht="15.75" hidden="false" customHeight="false" outlineLevel="0" collapsed="false">
      <c r="A33" s="5" t="s">
        <v>106</v>
      </c>
      <c r="B33" s="5"/>
      <c r="C33" s="5" t="s">
        <v>107</v>
      </c>
      <c r="D33" s="5" t="n">
        <v>3861911</v>
      </c>
      <c r="E33" s="5" t="n">
        <v>3862010</v>
      </c>
      <c r="F33" s="5"/>
      <c r="G33" s="5" t="n">
        <f aca="false">E33-D33</f>
        <v>99</v>
      </c>
      <c r="H33" s="3"/>
      <c r="I33" s="3" t="s">
        <v>108</v>
      </c>
      <c r="J33" s="3" t="s">
        <v>109</v>
      </c>
      <c r="K33" s="6"/>
      <c r="L33" s="7"/>
    </row>
    <row r="34" customFormat="false" ht="15.75" hidden="false" customHeight="false" outlineLevel="0" collapsed="false">
      <c r="A34" s="5" t="s">
        <v>110</v>
      </c>
      <c r="B34" s="5"/>
      <c r="C34" s="5" t="s">
        <v>107</v>
      </c>
      <c r="D34" s="5" t="n">
        <v>37705868</v>
      </c>
      <c r="E34" s="5" t="n">
        <v>37705956</v>
      </c>
      <c r="F34" s="5"/>
      <c r="G34" s="5" t="n">
        <f aca="false">E34-D34</f>
        <v>88</v>
      </c>
      <c r="H34" s="3"/>
      <c r="I34" s="3" t="s">
        <v>111</v>
      </c>
      <c r="J34" s="3" t="s">
        <v>112</v>
      </c>
      <c r="K34" s="6"/>
      <c r="L34" s="7"/>
    </row>
    <row r="35" customFormat="false" ht="15.75" hidden="false" customHeight="false" outlineLevel="0" collapsed="false">
      <c r="A35" s="5" t="s">
        <v>113</v>
      </c>
      <c r="B35" s="5"/>
      <c r="C35" s="5" t="s">
        <v>114</v>
      </c>
      <c r="D35" s="5" t="n">
        <v>66814310</v>
      </c>
      <c r="E35" s="5" t="n">
        <v>66814408</v>
      </c>
      <c r="F35" s="5"/>
      <c r="G35" s="5" t="n">
        <f aca="false">E35-D35</f>
        <v>98</v>
      </c>
      <c r="H35" s="3"/>
      <c r="I35" s="3" t="s">
        <v>115</v>
      </c>
      <c r="J35" s="3" t="s">
        <v>116</v>
      </c>
      <c r="K35" s="6"/>
      <c r="L35" s="7"/>
    </row>
    <row r="36" customFormat="false" ht="15.75" hidden="false" customHeight="false" outlineLevel="0" collapsed="false">
      <c r="A36" s="5" t="s">
        <v>117</v>
      </c>
      <c r="B36" s="5"/>
      <c r="C36" s="5" t="s">
        <v>114</v>
      </c>
      <c r="D36" s="5" t="n">
        <v>74428146</v>
      </c>
      <c r="E36" s="5" t="n">
        <v>74428258</v>
      </c>
      <c r="F36" s="5"/>
      <c r="G36" s="5" t="n">
        <f aca="false">E36-D36</f>
        <v>112</v>
      </c>
      <c r="H36" s="3"/>
      <c r="I36" s="3" t="s">
        <v>118</v>
      </c>
      <c r="J36" s="3" t="s">
        <v>119</v>
      </c>
      <c r="K36" s="6"/>
      <c r="L36" s="7"/>
    </row>
    <row r="37" customFormat="false" ht="15.75" hidden="false" customHeight="false" outlineLevel="0" collapsed="false">
      <c r="A37" s="5" t="s">
        <v>120</v>
      </c>
      <c r="B37" s="5"/>
      <c r="C37" s="5" t="s">
        <v>121</v>
      </c>
      <c r="D37" s="5" t="n">
        <v>77938676</v>
      </c>
      <c r="E37" s="5" t="n">
        <v>77938796</v>
      </c>
      <c r="F37" s="5"/>
      <c r="G37" s="5" t="n">
        <f aca="false">E37-D37</f>
        <v>120</v>
      </c>
      <c r="H37" s="3"/>
      <c r="I37" s="3" t="s">
        <v>122</v>
      </c>
      <c r="J37" s="3" t="s">
        <v>123</v>
      </c>
      <c r="K37" s="6"/>
      <c r="L37" s="7"/>
    </row>
    <row r="38" customFormat="false" ht="15.75" hidden="false" customHeight="false" outlineLevel="0" collapsed="false">
      <c r="A38" s="5" t="s">
        <v>124</v>
      </c>
      <c r="B38" s="5"/>
      <c r="C38" s="5" t="s">
        <v>125</v>
      </c>
      <c r="D38" s="5" t="n">
        <v>55450299</v>
      </c>
      <c r="E38" s="5" t="n">
        <v>55450408</v>
      </c>
      <c r="F38" s="5"/>
      <c r="G38" s="5" t="n">
        <f aca="false">E38-D38</f>
        <v>109</v>
      </c>
      <c r="H38" s="3"/>
      <c r="I38" s="3" t="s">
        <v>126</v>
      </c>
      <c r="J38" s="3" t="s">
        <v>127</v>
      </c>
      <c r="K38" s="6"/>
      <c r="L38" s="7"/>
    </row>
    <row r="39" customFormat="false" ht="15.75" hidden="false" customHeight="false" outlineLevel="0" collapsed="false">
      <c r="A39" s="5" t="s">
        <v>128</v>
      </c>
      <c r="B39" s="5"/>
      <c r="C39" s="5" t="s">
        <v>129</v>
      </c>
      <c r="D39" s="5" t="n">
        <v>7161095</v>
      </c>
      <c r="E39" s="5" t="n">
        <v>7161235</v>
      </c>
      <c r="F39" s="5"/>
      <c r="G39" s="5" t="n">
        <f aca="false">E39-D39</f>
        <v>140</v>
      </c>
      <c r="H39" s="3"/>
      <c r="I39" s="3" t="s">
        <v>130</v>
      </c>
      <c r="J39" s="3" t="s">
        <v>131</v>
      </c>
      <c r="K39" s="6"/>
      <c r="L39" s="7"/>
    </row>
    <row r="40" customFormat="false" ht="15.75" hidden="false" customHeight="false" outlineLevel="0" collapsed="false">
      <c r="A40" s="5" t="s">
        <v>132</v>
      </c>
      <c r="B40" s="5"/>
      <c r="C40" s="5" t="s">
        <v>129</v>
      </c>
      <c r="D40" s="5" t="n">
        <v>45095489</v>
      </c>
      <c r="E40" s="5" t="n">
        <v>45095569</v>
      </c>
      <c r="F40" s="5"/>
      <c r="G40" s="5" t="n">
        <f aca="false">E40-D40</f>
        <v>80</v>
      </c>
      <c r="H40" s="3"/>
      <c r="I40" s="3" t="s">
        <v>133</v>
      </c>
      <c r="J40" s="3" t="s">
        <v>134</v>
      </c>
      <c r="K40" s="6"/>
      <c r="L40" s="7"/>
    </row>
    <row r="41" customFormat="false" ht="15.75" hidden="false" customHeight="false" outlineLevel="0" collapsed="false">
      <c r="A41" s="5" t="s">
        <v>135</v>
      </c>
      <c r="B41" s="5"/>
      <c r="C41" s="5" t="s">
        <v>136</v>
      </c>
      <c r="D41" s="5" t="n">
        <v>29738470</v>
      </c>
      <c r="E41" s="5" t="n">
        <v>29738585</v>
      </c>
      <c r="F41" s="5"/>
      <c r="G41" s="5" t="n">
        <f aca="false">E41-D41</f>
        <v>115</v>
      </c>
      <c r="H41" s="3"/>
      <c r="I41" s="3" t="s">
        <v>137</v>
      </c>
      <c r="J41" s="3" t="s">
        <v>138</v>
      </c>
      <c r="K41" s="6"/>
      <c r="L41" s="7"/>
    </row>
    <row r="42" customFormat="false" ht="15.75" hidden="false" customHeight="false" outlineLevel="0" collapsed="false">
      <c r="A42" s="5" t="s">
        <v>139</v>
      </c>
      <c r="B42" s="5"/>
      <c r="C42" s="5" t="s">
        <v>140</v>
      </c>
      <c r="D42" s="5" t="n">
        <v>57553989</v>
      </c>
      <c r="E42" s="5" t="n">
        <v>57554063</v>
      </c>
      <c r="F42" s="5"/>
      <c r="G42" s="5" t="n">
        <f aca="false">E42-D42</f>
        <v>74</v>
      </c>
      <c r="H42" s="3"/>
      <c r="I42" s="3" t="s">
        <v>141</v>
      </c>
      <c r="J42" s="3" t="s">
        <v>142</v>
      </c>
      <c r="K42" s="6"/>
      <c r="L42" s="7"/>
    </row>
    <row r="43" customFormat="false" ht="15.75" hidden="false" customHeight="false" outlineLevel="0" collapsed="false">
      <c r="A43" s="5" t="s">
        <v>143</v>
      </c>
      <c r="B43" s="5"/>
      <c r="C43" s="5" t="s">
        <v>144</v>
      </c>
      <c r="D43" s="5" t="n">
        <v>91543118</v>
      </c>
      <c r="E43" s="5" t="n">
        <v>91543242</v>
      </c>
      <c r="F43" s="5"/>
      <c r="G43" s="5" t="n">
        <f aca="false">E43-D43</f>
        <v>124</v>
      </c>
      <c r="H43" s="3"/>
      <c r="I43" s="3" t="s">
        <v>145</v>
      </c>
      <c r="J43" s="3" t="s">
        <v>146</v>
      </c>
      <c r="K43" s="6"/>
      <c r="L43" s="7"/>
    </row>
    <row r="44" customFormat="false" ht="15.75" hidden="false" customHeight="false" outlineLevel="0" collapsed="false">
      <c r="A44" s="5" t="s">
        <v>147</v>
      </c>
      <c r="B44" s="5"/>
      <c r="C44" s="5" t="s">
        <v>144</v>
      </c>
      <c r="D44" s="5" t="n">
        <v>97078464</v>
      </c>
      <c r="E44" s="5" t="n">
        <v>97078535</v>
      </c>
      <c r="F44" s="5"/>
      <c r="G44" s="5" t="n">
        <f aca="false">E44-D44</f>
        <v>71</v>
      </c>
      <c r="H44" s="3"/>
      <c r="I44" s="3" t="s">
        <v>148</v>
      </c>
      <c r="J44" s="3" t="s">
        <v>149</v>
      </c>
      <c r="K44" s="6"/>
      <c r="L44" s="7"/>
    </row>
    <row r="45" customFormat="false" ht="15.75" hidden="false" customHeight="false" outlineLevel="0" collapsed="false">
      <c r="A45" s="5" t="s">
        <v>150</v>
      </c>
      <c r="B45" s="5"/>
      <c r="C45" s="5" t="s">
        <v>144</v>
      </c>
      <c r="D45" s="5" t="n">
        <v>150925520</v>
      </c>
      <c r="E45" s="5" t="n">
        <v>150925642</v>
      </c>
      <c r="F45" s="5"/>
      <c r="G45" s="5" t="n">
        <f aca="false">E45-D45</f>
        <v>122</v>
      </c>
      <c r="H45" s="3"/>
      <c r="I45" s="3" t="s">
        <v>151</v>
      </c>
      <c r="J45" s="3" t="s">
        <v>152</v>
      </c>
      <c r="K45" s="6"/>
      <c r="L45" s="7"/>
    </row>
    <row r="46" customFormat="false" ht="15.75" hidden="false" customHeight="false" outlineLevel="0" collapsed="false">
      <c r="A46" s="4" t="s">
        <v>153</v>
      </c>
      <c r="B46" s="4"/>
      <c r="C46" s="4" t="s">
        <v>144</v>
      </c>
      <c r="D46" s="4" t="n">
        <v>154674613</v>
      </c>
      <c r="E46" s="4" t="n">
        <v>154674723</v>
      </c>
      <c r="F46" s="4"/>
      <c r="G46" s="4" t="n">
        <f aca="false">E46-D46</f>
        <v>110</v>
      </c>
      <c r="H46" s="8"/>
      <c r="I46" s="8" t="s">
        <v>154</v>
      </c>
      <c r="J46" s="8" t="s">
        <v>155</v>
      </c>
      <c r="K46" s="6"/>
      <c r="L46" s="7"/>
    </row>
  </sheetData>
  <mergeCells count="2">
    <mergeCell ref="A1:K1"/>
    <mergeCell ref="C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01T14:29:23Z</dcterms:created>
  <dc:creator/>
  <dc:description/>
  <dc:language>en-US</dc:language>
  <cp:lastModifiedBy>Suzuki-T</cp:lastModifiedBy>
  <cp:lastPrinted>2007-09-28T09:23:33Z</cp:lastPrinted>
  <dcterms:modified xsi:type="dcterms:W3CDTF">2007-09-28T09:25:02Z</dcterms:modified>
  <cp:revision>0</cp:revision>
  <dc:subject/>
  <dc:title/>
</cp:coreProperties>
</file>